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walit C\Desktop\Work\เอกสารเบิก\ทุน BLIP New discovery 865042012000\Manuscript\For submission\PlosOne\Revision\"/>
    </mc:Choice>
  </mc:AlternateContent>
  <xr:revisionPtr revIDLastSave="0" documentId="13_ncr:1_{3A08F91E-8AD2-41E5-9AC6-749534A90C4C}" xr6:coauthVersionLast="47" xr6:coauthVersionMax="47" xr10:uidLastSave="{00000000-0000-0000-0000-000000000000}"/>
  <bookViews>
    <workbookView xWindow="-108" yWindow="-108" windowWidth="23256" windowHeight="12456" activeTab="1" xr2:uid="{EA07B7F2-AB18-4186-8B34-3164B96596B8}"/>
  </bookViews>
  <sheets>
    <sheet name="Hemolysis data" sheetId="1" r:id="rId1"/>
    <sheet name="Cell viability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8" i="2" l="1"/>
  <c r="I7" i="2"/>
  <c r="I6" i="2"/>
  <c r="I5" i="2"/>
  <c r="I4" i="2"/>
  <c r="I3" i="2"/>
  <c r="E4" i="2"/>
  <c r="E5" i="2"/>
  <c r="E6" i="2"/>
  <c r="E7" i="2"/>
  <c r="E8" i="2"/>
  <c r="E3" i="2"/>
  <c r="M8" i="1"/>
  <c r="M7" i="1"/>
  <c r="M6" i="1"/>
  <c r="M5" i="1"/>
  <c r="M4" i="1"/>
  <c r="M3" i="1"/>
  <c r="I8" i="1"/>
  <c r="I7" i="1"/>
  <c r="I6" i="1"/>
  <c r="I5" i="1"/>
  <c r="I4" i="1"/>
  <c r="I3" i="1"/>
  <c r="E4" i="1"/>
  <c r="E5" i="1"/>
  <c r="E6" i="1"/>
  <c r="E7" i="1"/>
  <c r="E8" i="1"/>
  <c r="E3" i="1"/>
</calcChain>
</file>

<file path=xl/sharedStrings.xml><?xml version="1.0" encoding="utf-8"?>
<sst xmlns="http://schemas.openxmlformats.org/spreadsheetml/2006/main" count="27" uniqueCount="8">
  <si>
    <t>Mellitin</t>
  </si>
  <si>
    <t>replicate 1</t>
  </si>
  <si>
    <t>replicate 2</t>
  </si>
  <si>
    <t>replicate 3</t>
  </si>
  <si>
    <t>Mean</t>
  </si>
  <si>
    <t>tBLIP-II</t>
  </si>
  <si>
    <t>tBLIP-II-CPP</t>
  </si>
  <si>
    <r>
      <t>Protein concentration (</t>
    </r>
    <r>
      <rPr>
        <sz val="10"/>
        <color theme="1"/>
        <rFont val="Tahoma"/>
        <family val="2"/>
      </rPr>
      <t>µ</t>
    </r>
    <r>
      <rPr>
        <sz val="10"/>
        <color theme="1"/>
        <rFont val="Arial"/>
        <family val="2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Tahoma"/>
      <family val="2"/>
      <charset val="222"/>
      <scheme val="minor"/>
    </font>
    <font>
      <sz val="8"/>
      <name val="Tahoma"/>
      <family val="2"/>
      <charset val="22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name val="Arial"/>
    </font>
    <font>
      <sz val="10"/>
      <color theme="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0" borderId="0" xfId="0" applyFont="1" applyBorder="1"/>
    <xf numFmtId="0" fontId="2" fillId="0" borderId="0" xfId="0" applyFont="1" applyFill="1" applyBorder="1"/>
    <xf numFmtId="0" fontId="0" fillId="0" borderId="0" xfId="0" applyBorder="1"/>
    <xf numFmtId="2" fontId="3" fillId="2" borderId="13" xfId="0" applyNumberFormat="1" applyFont="1" applyFill="1" applyBorder="1"/>
    <xf numFmtId="2" fontId="3" fillId="2" borderId="14" xfId="0" applyNumberFormat="1" applyFont="1" applyFill="1" applyBorder="1"/>
    <xf numFmtId="0" fontId="3" fillId="2" borderId="19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3" fillId="3" borderId="19" xfId="0" applyFont="1" applyFill="1" applyBorder="1" applyAlignment="1">
      <alignment horizontal="center"/>
    </xf>
    <xf numFmtId="0" fontId="3" fillId="3" borderId="20" xfId="0" applyFont="1" applyFill="1" applyBorder="1" applyAlignment="1">
      <alignment horizontal="center"/>
    </xf>
    <xf numFmtId="0" fontId="3" fillId="3" borderId="21" xfId="0" applyFont="1" applyFill="1" applyBorder="1" applyAlignment="1">
      <alignment horizontal="center"/>
    </xf>
    <xf numFmtId="0" fontId="3" fillId="4" borderId="19" xfId="0" applyFont="1" applyFill="1" applyBorder="1" applyAlignment="1">
      <alignment horizontal="center"/>
    </xf>
    <xf numFmtId="0" fontId="3" fillId="4" borderId="20" xfId="0" applyFont="1" applyFill="1" applyBorder="1" applyAlignment="1">
      <alignment horizontal="center"/>
    </xf>
    <xf numFmtId="0" fontId="3" fillId="4" borderId="2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2" fontId="2" fillId="2" borderId="16" xfId="0" applyNumberFormat="1" applyFont="1" applyFill="1" applyBorder="1"/>
    <xf numFmtId="2" fontId="2" fillId="2" borderId="17" xfId="0" applyNumberFormat="1" applyFont="1" applyFill="1" applyBorder="1"/>
    <xf numFmtId="2" fontId="2" fillId="2" borderId="18" xfId="0" applyNumberFormat="1" applyFont="1" applyFill="1" applyBorder="1"/>
    <xf numFmtId="2" fontId="2" fillId="3" borderId="16" xfId="0" applyNumberFormat="1" applyFont="1" applyFill="1" applyBorder="1"/>
    <xf numFmtId="2" fontId="2" fillId="3" borderId="17" xfId="0" applyNumberFormat="1" applyFont="1" applyFill="1" applyBorder="1"/>
    <xf numFmtId="2" fontId="2" fillId="3" borderId="18" xfId="0" applyNumberFormat="1" applyFont="1" applyFill="1" applyBorder="1"/>
    <xf numFmtId="2" fontId="3" fillId="3" borderId="13" xfId="0" applyNumberFormat="1" applyFont="1" applyFill="1" applyBorder="1"/>
    <xf numFmtId="2" fontId="2" fillId="4" borderId="16" xfId="0" applyNumberFormat="1" applyFont="1" applyFill="1" applyBorder="1"/>
    <xf numFmtId="2" fontId="2" fillId="4" borderId="17" xfId="0" applyNumberFormat="1" applyFont="1" applyFill="1" applyBorder="1"/>
    <xf numFmtId="2" fontId="2" fillId="4" borderId="18" xfId="0" applyNumberFormat="1" applyFont="1" applyFill="1" applyBorder="1"/>
    <xf numFmtId="2" fontId="3" fillId="4" borderId="13" xfId="0" applyNumberFormat="1" applyFont="1" applyFill="1" applyBorder="1"/>
    <xf numFmtId="2" fontId="2" fillId="2" borderId="6" xfId="0" applyNumberFormat="1" applyFont="1" applyFill="1" applyBorder="1"/>
    <xf numFmtId="2" fontId="2" fillId="2" borderId="1" xfId="0" applyNumberFormat="1" applyFont="1" applyFill="1" applyBorder="1"/>
    <xf numFmtId="2" fontId="2" fillId="2" borderId="11" xfId="0" applyNumberFormat="1" applyFont="1" applyFill="1" applyBorder="1"/>
    <xf numFmtId="2" fontId="2" fillId="3" borderId="6" xfId="0" applyNumberFormat="1" applyFont="1" applyFill="1" applyBorder="1"/>
    <xf numFmtId="2" fontId="2" fillId="3" borderId="1" xfId="0" applyNumberFormat="1" applyFont="1" applyFill="1" applyBorder="1"/>
    <xf numFmtId="2" fontId="2" fillId="3" borderId="11" xfId="0" applyNumberFormat="1" applyFont="1" applyFill="1" applyBorder="1"/>
    <xf numFmtId="2" fontId="2" fillId="4" borderId="6" xfId="0" applyNumberFormat="1" applyFont="1" applyFill="1" applyBorder="1"/>
    <xf numFmtId="2" fontId="2" fillId="4" borderId="1" xfId="0" applyNumberFormat="1" applyFont="1" applyFill="1" applyBorder="1"/>
    <xf numFmtId="2" fontId="2" fillId="4" borderId="11" xfId="0" applyNumberFormat="1" applyFont="1" applyFill="1" applyBorder="1"/>
    <xf numFmtId="2" fontId="2" fillId="2" borderId="8" xfId="0" applyNumberFormat="1" applyFont="1" applyFill="1" applyBorder="1"/>
    <xf numFmtId="2" fontId="2" fillId="2" borderId="9" xfId="0" applyNumberFormat="1" applyFont="1" applyFill="1" applyBorder="1"/>
    <xf numFmtId="2" fontId="2" fillId="2" borderId="12" xfId="0" applyNumberFormat="1" applyFont="1" applyFill="1" applyBorder="1"/>
    <xf numFmtId="2" fontId="2" fillId="3" borderId="8" xfId="0" applyNumberFormat="1" applyFont="1" applyFill="1" applyBorder="1"/>
    <xf numFmtId="2" fontId="2" fillId="3" borderId="9" xfId="0" applyNumberFormat="1" applyFont="1" applyFill="1" applyBorder="1"/>
    <xf numFmtId="2" fontId="2" fillId="3" borderId="12" xfId="0" applyNumberFormat="1" applyFont="1" applyFill="1" applyBorder="1"/>
    <xf numFmtId="2" fontId="3" fillId="3" borderId="14" xfId="0" applyNumberFormat="1" applyFont="1" applyFill="1" applyBorder="1"/>
    <xf numFmtId="2" fontId="2" fillId="4" borderId="8" xfId="0" applyNumberFormat="1" applyFont="1" applyFill="1" applyBorder="1"/>
    <xf numFmtId="2" fontId="2" fillId="4" borderId="9" xfId="0" applyNumberFormat="1" applyFont="1" applyFill="1" applyBorder="1"/>
    <xf numFmtId="2" fontId="2" fillId="4" borderId="12" xfId="0" applyNumberFormat="1" applyFont="1" applyFill="1" applyBorder="1"/>
    <xf numFmtId="2" fontId="3" fillId="4" borderId="14" xfId="0" applyNumberFormat="1" applyFont="1" applyFill="1" applyBorder="1"/>
    <xf numFmtId="0" fontId="4" fillId="0" borderId="0" xfId="0" applyFont="1" applyAlignment="1">
      <alignment horizontal="center"/>
    </xf>
    <xf numFmtId="0" fontId="3" fillId="2" borderId="19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0" fontId="3" fillId="3" borderId="20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2" fontId="2" fillId="2" borderId="24" xfId="0" applyNumberFormat="1" applyFont="1" applyFill="1" applyBorder="1" applyAlignment="1">
      <alignment vertical="center"/>
    </xf>
    <xf numFmtId="2" fontId="2" fillId="2" borderId="25" xfId="0" applyNumberFormat="1" applyFont="1" applyFill="1" applyBorder="1" applyAlignment="1">
      <alignment vertical="center"/>
    </xf>
    <xf numFmtId="2" fontId="2" fillId="2" borderId="26" xfId="0" applyNumberFormat="1" applyFont="1" applyFill="1" applyBorder="1" applyAlignment="1">
      <alignment vertical="center"/>
    </xf>
    <xf numFmtId="2" fontId="3" fillId="2" borderId="5" xfId="0" applyNumberFormat="1" applyFont="1" applyFill="1" applyBorder="1" applyAlignment="1">
      <alignment vertical="center"/>
    </xf>
    <xf numFmtId="2" fontId="2" fillId="3" borderId="24" xfId="0" applyNumberFormat="1" applyFont="1" applyFill="1" applyBorder="1" applyAlignment="1">
      <alignment vertical="center"/>
    </xf>
    <xf numFmtId="2" fontId="2" fillId="3" borderId="25" xfId="0" applyNumberFormat="1" applyFont="1" applyFill="1" applyBorder="1" applyAlignment="1">
      <alignment vertical="center"/>
    </xf>
    <xf numFmtId="2" fontId="2" fillId="3" borderId="26" xfId="0" applyNumberFormat="1" applyFont="1" applyFill="1" applyBorder="1" applyAlignment="1">
      <alignment vertical="center"/>
    </xf>
    <xf numFmtId="2" fontId="3" fillId="3" borderId="5" xfId="0" applyNumberFormat="1" applyFont="1" applyFill="1" applyBorder="1" applyAlignment="1">
      <alignment vertical="center"/>
    </xf>
    <xf numFmtId="2" fontId="2" fillId="2" borderId="6" xfId="0" applyNumberFormat="1" applyFont="1" applyFill="1" applyBorder="1" applyAlignment="1">
      <alignment vertical="center"/>
    </xf>
    <xf numFmtId="2" fontId="2" fillId="2" borderId="1" xfId="0" applyNumberFormat="1" applyFont="1" applyFill="1" applyBorder="1" applyAlignment="1">
      <alignment vertical="center"/>
    </xf>
    <xf numFmtId="2" fontId="2" fillId="2" borderId="11" xfId="0" applyNumberFormat="1" applyFont="1" applyFill="1" applyBorder="1" applyAlignment="1">
      <alignment vertical="center"/>
    </xf>
    <xf numFmtId="2" fontId="3" fillId="2" borderId="7" xfId="0" applyNumberFormat="1" applyFont="1" applyFill="1" applyBorder="1" applyAlignment="1">
      <alignment vertical="center"/>
    </xf>
    <xf numFmtId="2" fontId="2" fillId="3" borderId="6" xfId="0" applyNumberFormat="1" applyFont="1" applyFill="1" applyBorder="1" applyAlignment="1">
      <alignment vertical="center"/>
    </xf>
    <xf numFmtId="2" fontId="2" fillId="3" borderId="1" xfId="0" applyNumberFormat="1" applyFont="1" applyFill="1" applyBorder="1" applyAlignment="1">
      <alignment vertical="center"/>
    </xf>
    <xf numFmtId="2" fontId="2" fillId="3" borderId="11" xfId="0" applyNumberFormat="1" applyFont="1" applyFill="1" applyBorder="1" applyAlignment="1">
      <alignment vertical="center"/>
    </xf>
    <xf numFmtId="2" fontId="3" fillId="3" borderId="7" xfId="0" applyNumberFormat="1" applyFont="1" applyFill="1" applyBorder="1" applyAlignment="1">
      <alignment vertical="center"/>
    </xf>
    <xf numFmtId="2" fontId="2" fillId="2" borderId="8" xfId="0" applyNumberFormat="1" applyFont="1" applyFill="1" applyBorder="1" applyAlignment="1">
      <alignment vertical="center"/>
    </xf>
    <xf numFmtId="2" fontId="2" fillId="2" borderId="9" xfId="0" applyNumberFormat="1" applyFont="1" applyFill="1" applyBorder="1" applyAlignment="1">
      <alignment vertical="center"/>
    </xf>
    <xf numFmtId="2" fontId="2" fillId="2" borderId="12" xfId="0" applyNumberFormat="1" applyFont="1" applyFill="1" applyBorder="1" applyAlignment="1">
      <alignment vertical="center"/>
    </xf>
    <xf numFmtId="2" fontId="3" fillId="2" borderId="10" xfId="0" applyNumberFormat="1" applyFont="1" applyFill="1" applyBorder="1" applyAlignment="1">
      <alignment vertical="center"/>
    </xf>
    <xf numFmtId="2" fontId="2" fillId="3" borderId="8" xfId="0" applyNumberFormat="1" applyFont="1" applyFill="1" applyBorder="1" applyAlignment="1">
      <alignment vertical="center"/>
    </xf>
    <xf numFmtId="2" fontId="2" fillId="3" borderId="9" xfId="0" applyNumberFormat="1" applyFont="1" applyFill="1" applyBorder="1" applyAlignment="1">
      <alignment vertical="center"/>
    </xf>
    <xf numFmtId="2" fontId="2" fillId="3" borderId="12" xfId="0" applyNumberFormat="1" applyFont="1" applyFill="1" applyBorder="1" applyAlignment="1">
      <alignment vertical="center"/>
    </xf>
    <xf numFmtId="2" fontId="3" fillId="3" borderId="10" xfId="0" applyNumberFormat="1" applyFont="1" applyFill="1" applyBorder="1" applyAlignment="1">
      <alignment vertical="center"/>
    </xf>
    <xf numFmtId="0" fontId="4" fillId="5" borderId="4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5" borderId="27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2" fillId="5" borderId="27" xfId="0" applyFont="1" applyFill="1" applyBorder="1" applyAlignment="1">
      <alignment horizontal="center"/>
    </xf>
    <xf numFmtId="0" fontId="3" fillId="5" borderId="22" xfId="0" applyFont="1" applyFill="1" applyBorder="1" applyAlignment="1">
      <alignment horizontal="center" vertical="center"/>
    </xf>
    <xf numFmtId="0" fontId="3" fillId="5" borderId="2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</cellXfs>
  <cellStyles count="1">
    <cellStyle name="ปกติ" xfId="0" builtinId="0"/>
  </cellStyles>
  <dxfs count="0"/>
  <tableStyles count="0" defaultTableStyle="TableStyleMedium2" defaultPivotStyle="PivotStyleLight16"/>
  <colors>
    <mruColors>
      <color rgb="FFF3F3F3"/>
      <color rgb="FFFFE5F9"/>
      <color rgb="FFFFCCFF"/>
      <color rgb="FF99CCFF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BE5A2-461C-4258-B4D8-605ABA341A99}">
  <dimension ref="A1:M8"/>
  <sheetViews>
    <sheetView workbookViewId="0">
      <selection activeCell="K9" sqref="K9"/>
    </sheetView>
  </sheetViews>
  <sheetFormatPr defaultRowHeight="13.8" x14ac:dyDescent="0.25"/>
  <cols>
    <col min="1" max="1" width="20.69921875" bestFit="1" customWidth="1"/>
    <col min="2" max="10" width="9.19921875" bestFit="1" customWidth="1"/>
  </cols>
  <sheetData>
    <row r="1" spans="1:13" ht="14.4" thickBot="1" x14ac:dyDescent="0.3">
      <c r="A1" s="87" t="s">
        <v>7</v>
      </c>
      <c r="B1" s="89" t="s">
        <v>5</v>
      </c>
      <c r="C1" s="90"/>
      <c r="D1" s="90"/>
      <c r="E1" s="91"/>
      <c r="F1" s="92" t="s">
        <v>6</v>
      </c>
      <c r="G1" s="93"/>
      <c r="H1" s="93"/>
      <c r="I1" s="94"/>
      <c r="J1" s="95" t="s">
        <v>0</v>
      </c>
      <c r="K1" s="96"/>
      <c r="L1" s="96"/>
      <c r="M1" s="97"/>
    </row>
    <row r="2" spans="1:13" ht="14.4" thickBot="1" x14ac:dyDescent="0.3">
      <c r="A2" s="88"/>
      <c r="B2" s="6" t="s">
        <v>1</v>
      </c>
      <c r="C2" s="7" t="s">
        <v>2</v>
      </c>
      <c r="D2" s="8" t="s">
        <v>3</v>
      </c>
      <c r="E2" s="15" t="s">
        <v>4</v>
      </c>
      <c r="F2" s="9" t="s">
        <v>1</v>
      </c>
      <c r="G2" s="10" t="s">
        <v>2</v>
      </c>
      <c r="H2" s="11" t="s">
        <v>3</v>
      </c>
      <c r="I2" s="16" t="s">
        <v>4</v>
      </c>
      <c r="J2" s="12" t="s">
        <v>1</v>
      </c>
      <c r="K2" s="13" t="s">
        <v>2</v>
      </c>
      <c r="L2" s="14" t="s">
        <v>3</v>
      </c>
      <c r="M2" s="17" t="s">
        <v>4</v>
      </c>
    </row>
    <row r="3" spans="1:13" x14ac:dyDescent="0.25">
      <c r="A3" s="85">
        <v>0</v>
      </c>
      <c r="B3" s="18">
        <v>0.12</v>
      </c>
      <c r="C3" s="19">
        <v>0.21</v>
      </c>
      <c r="D3" s="20">
        <v>0.41</v>
      </c>
      <c r="E3" s="4">
        <f>AVERAGE(B3:D3)</f>
        <v>0.24666666666666667</v>
      </c>
      <c r="F3" s="21">
        <v>0.11</v>
      </c>
      <c r="G3" s="22">
        <v>0.08</v>
      </c>
      <c r="H3" s="23">
        <v>0.32</v>
      </c>
      <c r="I3" s="24">
        <f>AVERAGE(F3:H3)</f>
        <v>0.17</v>
      </c>
      <c r="J3" s="25">
        <v>0.62</v>
      </c>
      <c r="K3" s="26">
        <v>2.13</v>
      </c>
      <c r="L3" s="27">
        <v>0.59</v>
      </c>
      <c r="M3" s="28">
        <f>AVERAGE(J3:L3)</f>
        <v>1.1133333333333333</v>
      </c>
    </row>
    <row r="4" spans="1:13" x14ac:dyDescent="0.25">
      <c r="A4" s="85">
        <v>6.25</v>
      </c>
      <c r="B4" s="29">
        <v>-0.1734</v>
      </c>
      <c r="C4" s="30">
        <v>3.2599999999999997E-2</v>
      </c>
      <c r="D4" s="31">
        <v>-7.5297870000000003E-2</v>
      </c>
      <c r="E4" s="4">
        <f t="shared" ref="E4:E8" si="0">AVERAGE(B4:D4)</f>
        <v>-7.2032623333333337E-2</v>
      </c>
      <c r="F4" s="32">
        <v>-0.1734</v>
      </c>
      <c r="G4" s="33">
        <v>-0.41039999999999999</v>
      </c>
      <c r="H4" s="34">
        <v>-0.155025</v>
      </c>
      <c r="I4" s="24">
        <f t="shared" ref="I4:I8" si="1">AVERAGE(F4:H4)</f>
        <v>-0.24627499999999999</v>
      </c>
      <c r="J4" s="35">
        <v>0.43</v>
      </c>
      <c r="K4" s="36">
        <v>3.16</v>
      </c>
      <c r="L4" s="37">
        <v>0.82</v>
      </c>
      <c r="M4" s="28">
        <f t="shared" ref="M4:M8" si="2">AVERAGE(J4:L4)</f>
        <v>1.47</v>
      </c>
    </row>
    <row r="5" spans="1:13" x14ac:dyDescent="0.25">
      <c r="A5" s="85">
        <v>12.5</v>
      </c>
      <c r="B5" s="29">
        <v>0.1734</v>
      </c>
      <c r="C5" s="30">
        <v>-0.13519999999999999</v>
      </c>
      <c r="D5" s="31">
        <v>0.18603</v>
      </c>
      <c r="E5" s="4">
        <f t="shared" si="0"/>
        <v>7.4743333333333342E-2</v>
      </c>
      <c r="F5" s="32">
        <v>0.1734</v>
      </c>
      <c r="G5" s="33">
        <v>-3.73E-2</v>
      </c>
      <c r="H5" s="34">
        <v>0.23918149999999999</v>
      </c>
      <c r="I5" s="24">
        <f t="shared" si="1"/>
        <v>0.12509383333333332</v>
      </c>
      <c r="J5" s="35">
        <v>6.34</v>
      </c>
      <c r="K5" s="36">
        <v>10.46</v>
      </c>
      <c r="L5" s="37">
        <v>6.32</v>
      </c>
      <c r="M5" s="28">
        <f t="shared" si="2"/>
        <v>7.706666666666667</v>
      </c>
    </row>
    <row r="6" spans="1:13" x14ac:dyDescent="0.25">
      <c r="A6" s="85">
        <v>25</v>
      </c>
      <c r="B6" s="29">
        <v>0.2389</v>
      </c>
      <c r="C6" s="30">
        <v>0.16789999999999999</v>
      </c>
      <c r="D6" s="31">
        <v>0.4119236</v>
      </c>
      <c r="E6" s="4">
        <f t="shared" si="0"/>
        <v>0.27290786666666667</v>
      </c>
      <c r="F6" s="32">
        <v>0.2389</v>
      </c>
      <c r="G6" s="33">
        <v>0.28910000000000002</v>
      </c>
      <c r="H6" s="34">
        <v>0.59352439999999995</v>
      </c>
      <c r="I6" s="24">
        <f t="shared" si="1"/>
        <v>0.37384146666666668</v>
      </c>
      <c r="J6" s="35">
        <v>36.840000000000003</v>
      </c>
      <c r="K6" s="36">
        <v>34.32</v>
      </c>
      <c r="L6" s="37">
        <v>38.619999999999997</v>
      </c>
      <c r="M6" s="28">
        <f t="shared" si="2"/>
        <v>36.593333333333334</v>
      </c>
    </row>
    <row r="7" spans="1:13" x14ac:dyDescent="0.25">
      <c r="A7" s="85">
        <v>50</v>
      </c>
      <c r="B7" s="29">
        <v>0.57399999999999995</v>
      </c>
      <c r="C7" s="30">
        <v>0.64349999999999996</v>
      </c>
      <c r="D7" s="31">
        <v>0.87256940000000005</v>
      </c>
      <c r="E7" s="4">
        <f t="shared" si="0"/>
        <v>0.69668980000000003</v>
      </c>
      <c r="F7" s="32">
        <v>0.57399999999999995</v>
      </c>
      <c r="G7" s="33">
        <v>0.46629999999999999</v>
      </c>
      <c r="H7" s="34">
        <v>0.43407010000000001</v>
      </c>
      <c r="I7" s="24">
        <f t="shared" si="1"/>
        <v>0.49145670000000002</v>
      </c>
      <c r="J7" s="35">
        <v>79.55</v>
      </c>
      <c r="K7" s="36">
        <v>67.63</v>
      </c>
      <c r="L7" s="37">
        <v>84.36</v>
      </c>
      <c r="M7" s="28">
        <f t="shared" si="2"/>
        <v>77.180000000000007</v>
      </c>
    </row>
    <row r="8" spans="1:13" ht="14.4" thickBot="1" x14ac:dyDescent="0.3">
      <c r="A8" s="86">
        <v>100</v>
      </c>
      <c r="B8" s="38">
        <v>0.39300000000000002</v>
      </c>
      <c r="C8" s="39">
        <v>0.39639999999999997</v>
      </c>
      <c r="D8" s="40">
        <v>0.60681220000000002</v>
      </c>
      <c r="E8" s="5">
        <f t="shared" si="0"/>
        <v>0.46540406666666662</v>
      </c>
      <c r="F8" s="41">
        <v>0.39300000000000002</v>
      </c>
      <c r="G8" s="42">
        <v>0.61550000000000005</v>
      </c>
      <c r="H8" s="43">
        <v>0.65996370000000004</v>
      </c>
      <c r="I8" s="44">
        <f t="shared" si="1"/>
        <v>0.55615456666666674</v>
      </c>
      <c r="J8" s="45">
        <v>100.62</v>
      </c>
      <c r="K8" s="46">
        <v>91.32</v>
      </c>
      <c r="L8" s="47">
        <v>105.82</v>
      </c>
      <c r="M8" s="48">
        <f t="shared" si="2"/>
        <v>99.25333333333333</v>
      </c>
    </row>
  </sheetData>
  <mergeCells count="4">
    <mergeCell ref="A1:A2"/>
    <mergeCell ref="B1:E1"/>
    <mergeCell ref="F1:I1"/>
    <mergeCell ref="J1:M1"/>
  </mergeCells>
  <phoneticPr fontId="1" type="noConversion"/>
  <pageMargins left="0.7" right="0.7" top="0.75" bottom="0.75" header="0.3" footer="0.3"/>
  <pageSetup paperSize="9" orientation="portrait" horizontalDpi="0" verticalDpi="0" r:id="rId1"/>
  <ignoredErrors>
    <ignoredError sqref="E3:E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4928D-B8AA-40F6-8DC8-4846976E3C8D}">
  <dimension ref="A1:J17"/>
  <sheetViews>
    <sheetView tabSelected="1" workbookViewId="0">
      <selection activeCell="C17" sqref="C17"/>
    </sheetView>
  </sheetViews>
  <sheetFormatPr defaultRowHeight="13.8" x14ac:dyDescent="0.25"/>
  <cols>
    <col min="1" max="1" width="20.69921875" bestFit="1" customWidth="1"/>
    <col min="2" max="10" width="9.19921875" bestFit="1" customWidth="1"/>
  </cols>
  <sheetData>
    <row r="1" spans="1:10" ht="14.4" thickBot="1" x14ac:dyDescent="0.3">
      <c r="A1" s="87" t="s">
        <v>7</v>
      </c>
      <c r="B1" s="89" t="s">
        <v>5</v>
      </c>
      <c r="C1" s="90"/>
      <c r="D1" s="90"/>
      <c r="E1" s="91"/>
      <c r="F1" s="92" t="s">
        <v>6</v>
      </c>
      <c r="G1" s="93"/>
      <c r="H1" s="93"/>
      <c r="I1" s="94"/>
    </row>
    <row r="2" spans="1:10" ht="14.4" thickBot="1" x14ac:dyDescent="0.3">
      <c r="A2" s="88"/>
      <c r="B2" s="50" t="s">
        <v>1</v>
      </c>
      <c r="C2" s="51" t="s">
        <v>2</v>
      </c>
      <c r="D2" s="52" t="s">
        <v>3</v>
      </c>
      <c r="E2" s="53" t="s">
        <v>4</v>
      </c>
      <c r="F2" s="54" t="s">
        <v>1</v>
      </c>
      <c r="G2" s="55" t="s">
        <v>2</v>
      </c>
      <c r="H2" s="56" t="s">
        <v>3</v>
      </c>
      <c r="I2" s="57" t="s">
        <v>4</v>
      </c>
    </row>
    <row r="3" spans="1:10" x14ac:dyDescent="0.25">
      <c r="A3" s="82">
        <v>0</v>
      </c>
      <c r="B3" s="58">
        <v>90.719260000000006</v>
      </c>
      <c r="C3" s="59">
        <v>97.414810000000003</v>
      </c>
      <c r="D3" s="60">
        <v>98.690479999999994</v>
      </c>
      <c r="E3" s="61">
        <f>AVERAGE(B3:D3)</f>
        <v>95.608183333333329</v>
      </c>
      <c r="F3" s="62">
        <v>96.666669999999996</v>
      </c>
      <c r="G3" s="63">
        <v>99.265609999999995</v>
      </c>
      <c r="H3" s="64">
        <v>99.387249999999995</v>
      </c>
      <c r="I3" s="65">
        <f>AVERAGE(F3:H3)</f>
        <v>98.439843333333329</v>
      </c>
    </row>
    <row r="4" spans="1:10" x14ac:dyDescent="0.25">
      <c r="A4" s="83">
        <v>6.25</v>
      </c>
      <c r="B4" s="66">
        <v>92.911829999999995</v>
      </c>
      <c r="C4" s="67">
        <v>96.0458</v>
      </c>
      <c r="D4" s="68">
        <v>99.523799999999994</v>
      </c>
      <c r="E4" s="69">
        <f t="shared" ref="E4:E8" si="0">AVERAGE(B4:D4)</f>
        <v>96.160476666666668</v>
      </c>
      <c r="F4" s="70">
        <v>95.833299999999994</v>
      </c>
      <c r="G4" s="71">
        <v>99.528800000000004</v>
      </c>
      <c r="H4" s="72">
        <v>103.848</v>
      </c>
      <c r="I4" s="73">
        <f t="shared" ref="I4:I8" si="1">AVERAGE(F4:H4)</f>
        <v>99.736699999999999</v>
      </c>
    </row>
    <row r="5" spans="1:10" x14ac:dyDescent="0.25">
      <c r="A5" s="83">
        <v>12.5</v>
      </c>
      <c r="B5" s="66">
        <v>93.607889999999998</v>
      </c>
      <c r="C5" s="67">
        <v>105.4512</v>
      </c>
      <c r="D5" s="68">
        <v>105.2381</v>
      </c>
      <c r="E5" s="69">
        <f t="shared" si="0"/>
        <v>101.43239666666666</v>
      </c>
      <c r="F5" s="70">
        <v>99.722200000000001</v>
      </c>
      <c r="G5" s="71">
        <v>102.6071</v>
      </c>
      <c r="H5" s="72">
        <v>96.25</v>
      </c>
      <c r="I5" s="73">
        <f t="shared" si="1"/>
        <v>99.52643333333333</v>
      </c>
    </row>
    <row r="6" spans="1:10" x14ac:dyDescent="0.25">
      <c r="A6" s="83">
        <v>25</v>
      </c>
      <c r="B6" s="66">
        <v>95.696100000000001</v>
      </c>
      <c r="C6" s="67">
        <v>106.4512</v>
      </c>
      <c r="D6" s="68">
        <v>101.4286</v>
      </c>
      <c r="E6" s="69">
        <f t="shared" si="0"/>
        <v>101.19196666666666</v>
      </c>
      <c r="F6" s="70">
        <v>98.888900000000007</v>
      </c>
      <c r="G6" s="71">
        <v>100.1408</v>
      </c>
      <c r="H6" s="72">
        <v>101.8873</v>
      </c>
      <c r="I6" s="73">
        <f t="shared" si="1"/>
        <v>100.30566666666665</v>
      </c>
    </row>
    <row r="7" spans="1:10" x14ac:dyDescent="0.25">
      <c r="A7" s="83">
        <v>50</v>
      </c>
      <c r="B7" s="66">
        <v>96.519720000000007</v>
      </c>
      <c r="C7" s="67">
        <v>96.345500000000001</v>
      </c>
      <c r="D7" s="68">
        <v>97.976200000000006</v>
      </c>
      <c r="E7" s="69">
        <f t="shared" si="0"/>
        <v>96.947140000000005</v>
      </c>
      <c r="F7" s="70">
        <v>96.111099999999993</v>
      </c>
      <c r="G7" s="71">
        <v>99.791899999999998</v>
      </c>
      <c r="H7" s="72">
        <v>105.6863</v>
      </c>
      <c r="I7" s="73">
        <f t="shared" si="1"/>
        <v>100.52976666666666</v>
      </c>
    </row>
    <row r="8" spans="1:10" ht="14.4" thickBot="1" x14ac:dyDescent="0.3">
      <c r="A8" s="84">
        <v>100</v>
      </c>
      <c r="B8" s="74">
        <v>95</v>
      </c>
      <c r="C8" s="75">
        <v>95</v>
      </c>
      <c r="D8" s="76">
        <v>98.571399999999997</v>
      </c>
      <c r="E8" s="77">
        <f t="shared" si="0"/>
        <v>96.190466666666666</v>
      </c>
      <c r="F8" s="78">
        <v>106.9444</v>
      </c>
      <c r="G8" s="79">
        <v>98.078299999999999</v>
      </c>
      <c r="H8" s="80">
        <v>95</v>
      </c>
      <c r="I8" s="81">
        <f t="shared" si="1"/>
        <v>100.00756666666666</v>
      </c>
    </row>
    <row r="10" spans="1:10" x14ac:dyDescent="0.25">
      <c r="A10" s="1"/>
      <c r="B10" s="2"/>
      <c r="C10" s="2"/>
      <c r="D10" s="2"/>
      <c r="E10" s="2"/>
      <c r="F10" s="2"/>
      <c r="G10" s="2"/>
      <c r="H10" s="2"/>
      <c r="I10" s="2"/>
      <c r="J10" s="2"/>
    </row>
    <row r="14" spans="1:10" x14ac:dyDescent="0.25">
      <c r="D14" s="3"/>
    </row>
    <row r="17" spans="4:9" x14ac:dyDescent="0.25">
      <c r="D17" s="49"/>
      <c r="E17" s="49"/>
      <c r="F17" s="49"/>
      <c r="G17" s="49"/>
      <c r="H17" s="49"/>
      <c r="I17" s="49"/>
    </row>
  </sheetData>
  <mergeCells count="3">
    <mergeCell ref="F1:I1"/>
    <mergeCell ref="A1:A2"/>
    <mergeCell ref="B1:E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2</vt:i4>
      </vt:variant>
    </vt:vector>
  </HeadingPairs>
  <TitlesOfParts>
    <vt:vector size="2" baseType="lpstr">
      <vt:lpstr>Hemolysis data</vt:lpstr>
      <vt:lpstr>Cell viabilit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alit Chatupheeraphat</dc:creator>
  <cp:lastModifiedBy>Chawalit Chatupheeraphat</cp:lastModifiedBy>
  <cp:lastPrinted>2023-11-01T10:53:32Z</cp:lastPrinted>
  <dcterms:created xsi:type="dcterms:W3CDTF">2023-11-01T09:05:15Z</dcterms:created>
  <dcterms:modified xsi:type="dcterms:W3CDTF">2023-12-04T11:29:28Z</dcterms:modified>
</cp:coreProperties>
</file>